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filterPrivacy="1" autoCompressPictures="0"/>
  <bookViews>
    <workbookView xWindow="0" yWindow="-440" windowWidth="25600" windowHeight="1600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3" i="1" l="1"/>
  <c r="C43" i="1"/>
  <c r="B43" i="1"/>
  <c r="F30" i="1"/>
  <c r="E30" i="1"/>
  <c r="D30" i="1"/>
  <c r="C30" i="1"/>
  <c r="B30" i="1"/>
  <c r="E20" i="1"/>
  <c r="D20" i="1"/>
  <c r="C20" i="1"/>
  <c r="B20" i="1"/>
  <c r="E10" i="1"/>
  <c r="D10" i="1"/>
  <c r="C10" i="1"/>
  <c r="B10" i="1"/>
  <c r="E19" i="1"/>
  <c r="E9" i="1"/>
  <c r="D42" i="1"/>
  <c r="C42" i="1"/>
  <c r="B42" i="1"/>
  <c r="F29" i="1"/>
  <c r="E29" i="1"/>
  <c r="D29" i="1"/>
  <c r="C29" i="1"/>
  <c r="B29" i="1"/>
  <c r="D19" i="1"/>
  <c r="C19" i="1"/>
  <c r="B19" i="1"/>
  <c r="D9" i="1"/>
  <c r="C9" i="1"/>
  <c r="B9" i="1"/>
</calcChain>
</file>

<file path=xl/sharedStrings.xml><?xml version="1.0" encoding="utf-8"?>
<sst xmlns="http://schemas.openxmlformats.org/spreadsheetml/2006/main" count="29" uniqueCount="15">
  <si>
    <t>Ctr (%)</t>
  </si>
  <si>
    <r>
      <t>1.5</t>
    </r>
    <r>
      <rPr>
        <sz val="10"/>
        <rFont val="Calibri"/>
        <family val="2"/>
      </rPr>
      <t>μ</t>
    </r>
    <r>
      <rPr>
        <sz val="10"/>
        <rFont val="Arial"/>
        <family val="2"/>
      </rPr>
      <t>g/ml In5 (%)</t>
    </r>
  </si>
  <si>
    <t>2.5μg/ml In5 (%)</t>
  </si>
  <si>
    <t>2.5μg/ml Gr1 (%)</t>
  </si>
  <si>
    <t>20ng/ml FR (%)</t>
  </si>
  <si>
    <t>Mean</t>
  </si>
  <si>
    <t>SEM</t>
  </si>
  <si>
    <t>Fig. 4C: Jurkat</t>
  </si>
  <si>
    <t>Fig. 4B: Granta</t>
  </si>
  <si>
    <t>Fig. 4A: Melanoma</t>
  </si>
  <si>
    <t xml:space="preserve">Figure 4: Induction of apoptosis in the (A) melanoma, (B) Granta and (C) Jurkat T-cells by crude bacteria extracts and FR901228 </t>
  </si>
  <si>
    <t>NM (%)</t>
  </si>
  <si>
    <t>NP (%)</t>
  </si>
  <si>
    <t>NM+NP (%)</t>
  </si>
  <si>
    <t xml:space="preserve">Figure 6A: Induction of apoptosis in Jurkat T-cells by purified nunamycin (NM) and/or nunapeptin (NP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0"/>
      <color theme="1"/>
      <name val="Verdana"/>
      <family val="2"/>
      <scheme val="major"/>
    </font>
    <font>
      <sz val="10"/>
      <color theme="1"/>
      <name val="Verdana"/>
      <family val="2"/>
      <scheme val="minor"/>
    </font>
    <font>
      <sz val="10"/>
      <name val="Arial"/>
      <family val="2"/>
    </font>
    <font>
      <sz val="10"/>
      <name val="Calibri"/>
      <family val="2"/>
    </font>
    <font>
      <b/>
      <sz val="10"/>
      <name val="Verdana"/>
      <family val="2"/>
      <scheme val="minor"/>
    </font>
    <font>
      <i/>
      <sz val="10"/>
      <name val="Verdana"/>
      <family val="2"/>
      <scheme val="minor"/>
    </font>
    <font>
      <sz val="10"/>
      <name val="Verdana"/>
      <family val="2"/>
      <scheme val="minor"/>
    </font>
    <font>
      <sz val="12"/>
      <color theme="1"/>
      <name val="Verdana"/>
      <family val="2"/>
      <scheme val="minor"/>
    </font>
    <font>
      <u/>
      <sz val="10"/>
      <color theme="10"/>
      <name val="Verdana"/>
      <family val="2"/>
      <scheme val="major"/>
    </font>
    <font>
      <u/>
      <sz val="10"/>
      <color theme="11"/>
      <name val="Verdana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6">
    <xf numFmtId="0" fontId="0" fillId="0" borderId="0"/>
    <xf numFmtId="0" fontId="7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0" borderId="1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NumberFormat="1" applyFont="1" applyBorder="1" applyAlignment="1">
      <alignment horizontal="center"/>
    </xf>
    <xf numFmtId="0" fontId="1" fillId="0" borderId="1" xfId="0" applyFont="1" applyBorder="1"/>
    <xf numFmtId="0" fontId="2" fillId="0" borderId="3" xfId="0" applyFont="1" applyBorder="1"/>
    <xf numFmtId="0" fontId="2" fillId="0" borderId="1" xfId="1" applyFont="1" applyBorder="1"/>
    <xf numFmtId="0" fontId="2" fillId="0" borderId="1" xfId="0" applyFont="1" applyBorder="1"/>
    <xf numFmtId="0" fontId="2" fillId="0" borderId="2" xfId="0" applyFont="1" applyBorder="1"/>
    <xf numFmtId="0" fontId="1" fillId="0" borderId="4" xfId="0" applyFont="1" applyBorder="1"/>
    <xf numFmtId="0" fontId="1" fillId="0" borderId="2" xfId="0" applyFont="1" applyBorder="1"/>
    <xf numFmtId="0" fontId="1" fillId="2" borderId="1" xfId="0" applyFont="1" applyFill="1" applyBorder="1"/>
    <xf numFmtId="0" fontId="2" fillId="2" borderId="1" xfId="0" applyFont="1" applyFill="1" applyBorder="1"/>
    <xf numFmtId="0" fontId="2" fillId="0" borderId="1" xfId="1" applyFont="1" applyBorder="1" applyAlignment="1"/>
    <xf numFmtId="2" fontId="2" fillId="0" borderId="1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</cellXfs>
  <cellStyles count="6">
    <cellStyle name="Besøgt link" xfId="3" builtinId="9" hidden="1"/>
    <cellStyle name="Besøgt link" xfId="5" builtinId="9" hidden="1"/>
    <cellStyle name="Hyperlink" xfId="2" builtinId="8" hidden="1"/>
    <cellStyle name="Hyperlink" xfId="4" builtinId="8" hidden="1"/>
    <cellStyle name="Normal" xfId="0" builtinId="0" customBuiltin="1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Novo Nordisk">
  <a:themeElements>
    <a:clrScheme name="Novo Nordisk">
      <a:dk1>
        <a:srgbClr val="001965"/>
      </a:dk1>
      <a:lt1>
        <a:srgbClr val="FFFFFF"/>
      </a:lt1>
      <a:dk2>
        <a:srgbClr val="001965"/>
      </a:dk2>
      <a:lt2>
        <a:srgbClr val="E0DED8"/>
      </a:lt2>
      <a:accent1>
        <a:srgbClr val="009FDA"/>
      </a:accent1>
      <a:accent2>
        <a:srgbClr val="001965"/>
      </a:accent2>
      <a:accent3>
        <a:srgbClr val="82786F"/>
      </a:accent3>
      <a:accent4>
        <a:srgbClr val="E0DED8"/>
      </a:accent4>
      <a:accent5>
        <a:srgbClr val="E64A0E"/>
      </a:accent5>
      <a:accent6>
        <a:srgbClr val="AEA79F"/>
      </a:accent6>
      <a:hlink>
        <a:srgbClr val="009FDA"/>
      </a:hlink>
      <a:folHlink>
        <a:srgbClr val="82786F"/>
      </a:folHlink>
    </a:clrScheme>
    <a:fontScheme name="Novo Nordisk">
      <a:majorFont>
        <a:latin typeface="Verdana"/>
        <a:ea typeface=""/>
        <a:cs typeface=""/>
      </a:majorFont>
      <a:minorFont>
        <a:latin typeface="Verdana"/>
        <a:ea typeface=""/>
        <a:cs typeface="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tabSelected="1" workbookViewId="0">
      <selection activeCell="A35" sqref="A35"/>
    </sheetView>
  </sheetViews>
  <sheetFormatPr baseColWidth="10" defaultColWidth="8.7109375" defaultRowHeight="13" x14ac:dyDescent="0"/>
  <cols>
    <col min="1" max="1" width="9.7109375" style="1" customWidth="1"/>
    <col min="2" max="2" width="13.7109375" style="1" customWidth="1"/>
    <col min="3" max="3" width="14.140625" style="1" customWidth="1"/>
    <col min="4" max="4" width="14.42578125" style="1" customWidth="1"/>
    <col min="5" max="5" width="15.42578125" style="1" customWidth="1"/>
    <col min="6" max="6" width="12.28515625" style="1" customWidth="1"/>
    <col min="7" max="16384" width="8.7109375" style="1"/>
  </cols>
  <sheetData>
    <row r="1" spans="1:6">
      <c r="A1" s="4" t="s">
        <v>10</v>
      </c>
    </row>
    <row r="3" spans="1:6">
      <c r="A3" s="5" t="s">
        <v>9</v>
      </c>
      <c r="C3" s="6"/>
      <c r="D3" s="6"/>
      <c r="E3" s="6"/>
      <c r="F3" s="6"/>
    </row>
    <row r="4" spans="1:6" ht="14">
      <c r="A4" s="19"/>
      <c r="B4" s="3" t="s">
        <v>0</v>
      </c>
      <c r="C4" s="3" t="s">
        <v>1</v>
      </c>
      <c r="D4" s="3" t="s">
        <v>2</v>
      </c>
      <c r="E4" s="3" t="s">
        <v>4</v>
      </c>
      <c r="F4" s="6"/>
    </row>
    <row r="5" spans="1:6">
      <c r="A5" s="14"/>
      <c r="B5" s="2">
        <v>20.8</v>
      </c>
      <c r="C5" s="2">
        <v>41.2</v>
      </c>
      <c r="D5" s="2">
        <v>83.8</v>
      </c>
      <c r="E5" s="2">
        <v>44.8</v>
      </c>
      <c r="F5" s="6"/>
    </row>
    <row r="6" spans="1:6">
      <c r="A6" s="14"/>
      <c r="B6" s="2">
        <v>21.6</v>
      </c>
      <c r="C6" s="2">
        <v>35.5</v>
      </c>
      <c r="D6" s="2">
        <v>88.8</v>
      </c>
      <c r="E6" s="2">
        <v>31.1</v>
      </c>
      <c r="F6" s="6"/>
    </row>
    <row r="7" spans="1:6">
      <c r="A7" s="14"/>
      <c r="B7" s="2">
        <v>17</v>
      </c>
      <c r="C7" s="2">
        <v>46.4</v>
      </c>
      <c r="D7" s="2">
        <v>90.4</v>
      </c>
      <c r="E7" s="2">
        <v>32.200000000000003</v>
      </c>
      <c r="F7" s="6"/>
    </row>
    <row r="8" spans="1:6" ht="14" thickBot="1">
      <c r="A8" s="15"/>
      <c r="B8" s="9">
        <v>18.399999999999999</v>
      </c>
      <c r="C8" s="9">
        <v>37.200000000000003</v>
      </c>
      <c r="D8" s="9">
        <v>82.9</v>
      </c>
      <c r="E8" s="9">
        <v>24.3</v>
      </c>
      <c r="F8" s="6"/>
    </row>
    <row r="9" spans="1:6">
      <c r="A9" s="12" t="s">
        <v>5</v>
      </c>
      <c r="B9" s="22">
        <f>AVERAGE(B5:B8)</f>
        <v>19.450000000000003</v>
      </c>
      <c r="C9" s="22">
        <f>AVERAGE(C5:C8)</f>
        <v>40.075000000000003</v>
      </c>
      <c r="D9" s="22">
        <f>AVERAGE(D5:D8)</f>
        <v>86.474999999999994</v>
      </c>
      <c r="E9" s="22">
        <f>AVERAGE(E5:E8)</f>
        <v>33.1</v>
      </c>
      <c r="F9" s="6"/>
    </row>
    <row r="10" spans="1:6">
      <c r="A10" s="20" t="s">
        <v>6</v>
      </c>
      <c r="B10" s="21">
        <f>STDEV(B5:B8)/SQRT(COUNT(B5:B8))</f>
        <v>1.0626225419530058</v>
      </c>
      <c r="C10" s="21">
        <f>STDEV(C5:C8)/SQRT(COUNT(C5:C8))</f>
        <v>2.4232811777972949</v>
      </c>
      <c r="D10" s="21">
        <f>STDEV(D5:D8)/SQRT(COUNT(D5:D8))</f>
        <v>1.8427221711370383</v>
      </c>
      <c r="E10" s="21">
        <f>STDEV(E5:E8)/SQRT(COUNT(E5:E8))</f>
        <v>4.2733671345517008</v>
      </c>
      <c r="F10" s="6"/>
    </row>
    <row r="11" spans="1:6">
      <c r="A11" s="16"/>
      <c r="B11" s="16"/>
      <c r="C11" s="16"/>
      <c r="D11" s="16"/>
    </row>
    <row r="12" spans="1:6">
      <c r="E12" s="6"/>
      <c r="F12" s="6"/>
    </row>
    <row r="13" spans="1:6">
      <c r="A13" s="5" t="s">
        <v>8</v>
      </c>
      <c r="C13" s="6"/>
      <c r="D13" s="6"/>
      <c r="E13" s="6"/>
      <c r="F13" s="6"/>
    </row>
    <row r="14" spans="1:6" ht="14">
      <c r="A14" s="18"/>
      <c r="B14" s="3" t="s">
        <v>0</v>
      </c>
      <c r="C14" s="3" t="s">
        <v>1</v>
      </c>
      <c r="D14" s="3" t="s">
        <v>2</v>
      </c>
      <c r="E14" s="3" t="s">
        <v>4</v>
      </c>
      <c r="F14" s="6"/>
    </row>
    <row r="15" spans="1:6">
      <c r="A15" s="11"/>
      <c r="B15" s="2">
        <v>16.7</v>
      </c>
      <c r="C15" s="2">
        <v>80.3</v>
      </c>
      <c r="D15" s="7">
        <v>93</v>
      </c>
      <c r="E15" s="2">
        <v>35.799999999999997</v>
      </c>
      <c r="F15" s="6"/>
    </row>
    <row r="16" spans="1:6">
      <c r="A16" s="11"/>
      <c r="B16" s="2">
        <v>16.7</v>
      </c>
      <c r="C16" s="2">
        <v>81.099999999999994</v>
      </c>
      <c r="D16" s="2">
        <v>93.6</v>
      </c>
      <c r="E16" s="2">
        <v>32</v>
      </c>
      <c r="F16" s="6"/>
    </row>
    <row r="17" spans="1:6">
      <c r="A17" s="11"/>
      <c r="B17" s="2">
        <v>18.5</v>
      </c>
      <c r="C17" s="2">
        <v>79.2</v>
      </c>
      <c r="D17" s="7">
        <v>95</v>
      </c>
      <c r="E17" s="2">
        <v>35.4</v>
      </c>
      <c r="F17" s="6"/>
    </row>
    <row r="18" spans="1:6" ht="14" thickBot="1">
      <c r="A18" s="17"/>
      <c r="B18" s="9">
        <v>19.600000000000001</v>
      </c>
      <c r="C18" s="10">
        <v>82</v>
      </c>
      <c r="D18" s="10">
        <v>92</v>
      </c>
      <c r="E18" s="9">
        <v>38.200000000000003</v>
      </c>
      <c r="F18" s="6"/>
    </row>
    <row r="19" spans="1:6">
      <c r="A19" s="12" t="s">
        <v>5</v>
      </c>
      <c r="B19" s="22">
        <f>AVERAGE(B15:B18)</f>
        <v>17.875</v>
      </c>
      <c r="C19" s="22">
        <f>AVERAGE(C15:C18)</f>
        <v>80.649999999999991</v>
      </c>
      <c r="D19" s="22">
        <f>AVERAGE(D15:D18)</f>
        <v>93.4</v>
      </c>
      <c r="E19" s="22">
        <f>AVERAGE(E15:E18)</f>
        <v>35.349999999999994</v>
      </c>
      <c r="F19" s="6"/>
    </row>
    <row r="20" spans="1:6">
      <c r="A20" s="13" t="s">
        <v>6</v>
      </c>
      <c r="B20" s="21">
        <f>STDEV(B15:B18)/SQRT(COUNT(B15:B18))</f>
        <v>0.71458029639782306</v>
      </c>
      <c r="C20" s="21">
        <f>STDEV(C15:C18)/SQRT(COUNT(C15:C18))</f>
        <v>0.59511903571190339</v>
      </c>
      <c r="D20" s="21">
        <f>STDEV(D15:D18)/SQRT(COUNT(D15:D18))</f>
        <v>0.6271629240742258</v>
      </c>
      <c r="E20" s="21">
        <f>STDEV(E15:E18)/SQRT(COUNT(E15:E18))</f>
        <v>1.2763881332363864</v>
      </c>
    </row>
    <row r="23" spans="1:6">
      <c r="A23" s="5" t="s">
        <v>7</v>
      </c>
      <c r="C23" s="6"/>
      <c r="D23" s="6"/>
      <c r="E23" s="6"/>
      <c r="F23" s="6"/>
    </row>
    <row r="24" spans="1:6" ht="14">
      <c r="A24" s="18"/>
      <c r="B24" s="3" t="s">
        <v>0</v>
      </c>
      <c r="C24" s="3" t="s">
        <v>1</v>
      </c>
      <c r="D24" s="3" t="s">
        <v>2</v>
      </c>
      <c r="E24" s="3" t="s">
        <v>3</v>
      </c>
      <c r="F24" s="3" t="s">
        <v>4</v>
      </c>
    </row>
    <row r="25" spans="1:6">
      <c r="A25" s="11"/>
      <c r="B25" s="2">
        <v>4.68</v>
      </c>
      <c r="C25" s="2">
        <v>76.3</v>
      </c>
      <c r="D25" s="2">
        <v>94.2</v>
      </c>
      <c r="E25" s="7">
        <v>15</v>
      </c>
      <c r="F25" s="2">
        <v>28.2</v>
      </c>
    </row>
    <row r="26" spans="1:6">
      <c r="A26" s="11"/>
      <c r="B26" s="2">
        <v>5.59</v>
      </c>
      <c r="C26" s="2">
        <v>79.2</v>
      </c>
      <c r="D26" s="2">
        <v>95.8</v>
      </c>
      <c r="E26" s="2">
        <v>15.5</v>
      </c>
      <c r="F26" s="2">
        <v>50.8</v>
      </c>
    </row>
    <row r="27" spans="1:6">
      <c r="A27" s="11"/>
      <c r="B27" s="2">
        <v>7.05</v>
      </c>
      <c r="C27" s="2">
        <v>74.5</v>
      </c>
      <c r="D27" s="2">
        <v>94.5</v>
      </c>
      <c r="E27" s="7">
        <v>14.9</v>
      </c>
      <c r="F27" s="2">
        <v>50.3</v>
      </c>
    </row>
    <row r="28" spans="1:6" ht="14" thickBot="1">
      <c r="A28" s="17"/>
      <c r="B28" s="9">
        <v>7.19</v>
      </c>
      <c r="C28" s="9">
        <v>72.599999999999994</v>
      </c>
      <c r="D28" s="9">
        <v>95.2</v>
      </c>
      <c r="E28" s="10">
        <v>15.3</v>
      </c>
      <c r="F28" s="9">
        <v>32.799999999999997</v>
      </c>
    </row>
    <row r="29" spans="1:6">
      <c r="A29" s="12" t="s">
        <v>5</v>
      </c>
      <c r="B29" s="22">
        <f>AVERAGE(B25:B28)</f>
        <v>6.1275000000000004</v>
      </c>
      <c r="C29" s="22">
        <f>AVERAGE(C25:C28)</f>
        <v>75.650000000000006</v>
      </c>
      <c r="D29" s="22">
        <f>AVERAGE(D25:D28)</f>
        <v>94.924999999999997</v>
      </c>
      <c r="E29" s="22">
        <f>AVERAGE(E25:E28)</f>
        <v>15.175000000000001</v>
      </c>
      <c r="F29" s="22">
        <f>AVERAGE(F25:F28)</f>
        <v>40.525000000000006</v>
      </c>
    </row>
    <row r="30" spans="1:6">
      <c r="A30" s="13" t="s">
        <v>6</v>
      </c>
      <c r="B30" s="21">
        <f>STDEV(B25:B28)/SQRT(COUNT(B25:B28))</f>
        <v>0.60305299656553024</v>
      </c>
      <c r="C30" s="21">
        <f>STDEV(C25:C28)/SQRT(COUNT(C25:C28))</f>
        <v>1.4038637160826324</v>
      </c>
      <c r="D30" s="21">
        <f>STDEV(D25:D28)/SQRT(COUNT(D25:D28))</f>
        <v>0.3591076904402532</v>
      </c>
      <c r="E30" s="21">
        <f>STDEV(E25:E28)/SQRT(COUNT(E25:E28))</f>
        <v>0.13768926368215254</v>
      </c>
      <c r="F30" s="21">
        <f>STDEV(F25:F28)/SQRT(COUNT(F25:F28))</f>
        <v>5.8644941526670884</v>
      </c>
    </row>
    <row r="35" spans="1:4">
      <c r="A35" s="4" t="s">
        <v>14</v>
      </c>
    </row>
    <row r="37" spans="1:4">
      <c r="A37" s="18"/>
      <c r="B37" s="3" t="s">
        <v>11</v>
      </c>
      <c r="C37" s="3" t="s">
        <v>12</v>
      </c>
      <c r="D37" s="3" t="s">
        <v>13</v>
      </c>
    </row>
    <row r="38" spans="1:4">
      <c r="A38" s="11"/>
      <c r="B38" s="2">
        <v>3.3</v>
      </c>
      <c r="C38" s="2">
        <v>4.9000000000000004</v>
      </c>
      <c r="D38" s="2">
        <v>25.8</v>
      </c>
    </row>
    <row r="39" spans="1:4">
      <c r="A39" s="11"/>
      <c r="B39" s="2">
        <v>3.6</v>
      </c>
      <c r="C39" s="2">
        <v>4.3</v>
      </c>
      <c r="D39" s="2">
        <v>24.6</v>
      </c>
    </row>
    <row r="40" spans="1:4">
      <c r="A40" s="11"/>
      <c r="B40" s="2">
        <v>3.3</v>
      </c>
      <c r="C40" s="2">
        <v>1.2</v>
      </c>
      <c r="D40" s="2">
        <v>27.4</v>
      </c>
    </row>
    <row r="41" spans="1:4" ht="14" thickBot="1">
      <c r="A41" s="17"/>
      <c r="B41" s="10">
        <v>3</v>
      </c>
      <c r="C41" s="9">
        <v>1.9</v>
      </c>
      <c r="D41" s="10">
        <v>24</v>
      </c>
    </row>
    <row r="42" spans="1:4">
      <c r="A42" s="12" t="s">
        <v>5</v>
      </c>
      <c r="B42" s="8">
        <f>AVERAGE(B38:B41)</f>
        <v>3.3</v>
      </c>
      <c r="C42" s="8">
        <f>AVERAGE(C38:C41)</f>
        <v>3.0749999999999997</v>
      </c>
      <c r="D42" s="8">
        <f>AVERAGE(D38:D41)</f>
        <v>25.450000000000003</v>
      </c>
    </row>
    <row r="43" spans="1:4">
      <c r="A43" s="13" t="s">
        <v>6</v>
      </c>
      <c r="B43" s="21">
        <f>STDEV(B38:B41)/SQRT(COUNT(B38:B41))</f>
        <v>0.12247448713915893</v>
      </c>
      <c r="C43" s="21">
        <f>STDEV(C38:C41)/SQRT(COUNT(C38:C41))</f>
        <v>0.90034715526845555</v>
      </c>
      <c r="D43" s="21">
        <f>STDEV(D38:D41)/SQRT(COUNT(D38:D41))</f>
        <v>0.74999999999999956</v>
      </c>
    </row>
  </sheetData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7109375" defaultRowHeight="13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7109375" defaultRowHeight="13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08T20:40:32Z</dcterms:modified>
</cp:coreProperties>
</file>